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35" windowWidth="16485" windowHeight="9315"/>
  </bookViews>
  <sheets>
    <sheet name="Table S4. Alleles path-assoc" sheetId="4" r:id="rId1"/>
  </sheets>
  <definedNames>
    <definedName name="_xlnm.Print_Area" localSheetId="0">'Table S4. Alleles path-assoc'!$A$1:$P$34</definedName>
  </definedNames>
  <calcPr calcId="125725"/>
</workbook>
</file>

<file path=xl/sharedStrings.xml><?xml version="1.0" encoding="utf-8"?>
<sst xmlns="http://schemas.openxmlformats.org/spreadsheetml/2006/main" count="125" uniqueCount="104">
  <si>
    <t>locus</t>
  </si>
  <si>
    <t>B1193</t>
  </si>
  <si>
    <t>B1834</t>
  </si>
  <si>
    <t>B1920</t>
  </si>
  <si>
    <t>B1831</t>
  </si>
  <si>
    <t>B1917</t>
  </si>
  <si>
    <t>BP0216</t>
  </si>
  <si>
    <t>autotransporter subtilisin-like protease</t>
  </si>
  <si>
    <t>BP0347</t>
  </si>
  <si>
    <t>outer membrane heme receptor</t>
  </si>
  <si>
    <t>BP0500</t>
  </si>
  <si>
    <t>BP0529</t>
  </si>
  <si>
    <t>autotransporter</t>
  </si>
  <si>
    <t>BP0736</t>
  </si>
  <si>
    <t>BP0760</t>
  </si>
  <si>
    <t>bifunctional hemolysin-adenylate cyclase precursor</t>
  </si>
  <si>
    <t>BP1054</t>
  </si>
  <si>
    <t>pertactin precursor</t>
  </si>
  <si>
    <t>BP1110</t>
  </si>
  <si>
    <t>serine protease</t>
  </si>
  <si>
    <t>BP1119</t>
  </si>
  <si>
    <t>serotype 2 fimbrial subunit precursor</t>
  </si>
  <si>
    <t>BP1568</t>
  </si>
  <si>
    <t>serotype 3 fimbrial subunit precursor</t>
  </si>
  <si>
    <t>BP1877</t>
  </si>
  <si>
    <t>virulence sensor protein</t>
  </si>
  <si>
    <t>BP1879</t>
  </si>
  <si>
    <t>BP1883</t>
  </si>
  <si>
    <t>fimbrial adhesin</t>
  </si>
  <si>
    <t>BP1962</t>
  </si>
  <si>
    <t>BP2235</t>
  </si>
  <si>
    <t>BP2236</t>
  </si>
  <si>
    <t>BP2249</t>
  </si>
  <si>
    <t>BP2252</t>
  </si>
  <si>
    <t>BP3439</t>
  </si>
  <si>
    <t>BP3783</t>
  </si>
  <si>
    <t>dermonecrotic toxin</t>
  </si>
  <si>
    <t>pertussis toxin subunit 1 precursor</t>
  </si>
  <si>
    <t>BP3784</t>
  </si>
  <si>
    <t>BP3787</t>
  </si>
  <si>
    <t>pertussis toxin subunit 2 precursor</t>
  </si>
  <si>
    <t>pertussis toxin subunit 3 precursor</t>
  </si>
  <si>
    <t>BP3783P</t>
  </si>
  <si>
    <t>sphB1</t>
  </si>
  <si>
    <t>bhuR</t>
  </si>
  <si>
    <t>bteA</t>
  </si>
  <si>
    <t>bfrF</t>
  </si>
  <si>
    <t>cyaA</t>
  </si>
  <si>
    <t>prn</t>
  </si>
  <si>
    <t>sphB3</t>
  </si>
  <si>
    <t>fim2</t>
  </si>
  <si>
    <t>fim3</t>
  </si>
  <si>
    <t>bvgS</t>
  </si>
  <si>
    <t>fhaB</t>
  </si>
  <si>
    <t>fimD</t>
  </si>
  <si>
    <t>bfrI</t>
  </si>
  <si>
    <t>bscC</t>
  </si>
  <si>
    <t>bscW</t>
  </si>
  <si>
    <t>bscI</t>
  </si>
  <si>
    <t>bopB</t>
  </si>
  <si>
    <t>dnt</t>
  </si>
  <si>
    <t>ptxP</t>
  </si>
  <si>
    <t>ptxA</t>
  </si>
  <si>
    <t>ptxB</t>
  </si>
  <si>
    <t>ptxC</t>
  </si>
  <si>
    <t>ptlB</t>
  </si>
  <si>
    <t>BP3789</t>
  </si>
  <si>
    <t>pertussis toxin transport protein</t>
  </si>
  <si>
    <t>gene</t>
  </si>
  <si>
    <t>BP1201P</t>
  </si>
  <si>
    <t>BP0499P/BP0500P</t>
  </si>
  <si>
    <t>tracheal colonization factor precursor</t>
  </si>
  <si>
    <t xml:space="preserve">B0558 </t>
  </si>
  <si>
    <t>∆</t>
  </si>
  <si>
    <t>references</t>
  </si>
  <si>
    <t>This work</t>
  </si>
  <si>
    <t>btcAP/bteAP</t>
  </si>
  <si>
    <t>nr of alleles found in this study</t>
  </si>
  <si>
    <t>type III secretion toxin</t>
  </si>
  <si>
    <t>type III secretion protein</t>
  </si>
  <si>
    <t>type III secretion outer protein B</t>
  </si>
  <si>
    <t>filamentous hemagglutinin</t>
  </si>
  <si>
    <t>promotor region pertussis toxin</t>
  </si>
  <si>
    <t>promotor region type III secretion system</t>
  </si>
  <si>
    <t>Tohama I</t>
  </si>
  <si>
    <t>Allele number</t>
  </si>
  <si>
    <t>-</t>
  </si>
  <si>
    <t>(putative) product or function</t>
  </si>
  <si>
    <t>ferric siderophore receptor</t>
  </si>
  <si>
    <t>ferrisiderophore receptor</t>
  </si>
  <si>
    <t>total known alleles</t>
  </si>
  <si>
    <t>tcfAP</t>
  </si>
  <si>
    <t>bllY</t>
  </si>
  <si>
    <t>BP3040</t>
  </si>
  <si>
    <t>putative hemolysin</t>
  </si>
  <si>
    <r>
      <t>Table S4. Allelic polymorhisms found in pathogenicity-associated genes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>.</t>
    </r>
  </si>
  <si>
    <t>This work, 42</t>
  </si>
  <si>
    <t>This work, 1.</t>
  </si>
  <si>
    <t>This work,26.</t>
  </si>
  <si>
    <t>This work, 26.</t>
  </si>
  <si>
    <t>This work, 28.</t>
  </si>
  <si>
    <t>This work, 57.</t>
  </si>
  <si>
    <t>This work, 28, 58.</t>
  </si>
  <si>
    <t>This work, 16.</t>
  </si>
</sst>
</file>

<file path=xl/styles.xml><?xml version="1.0" encoding="utf-8"?>
<styleSheet xmlns="http://schemas.openxmlformats.org/spreadsheetml/2006/main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color indexed="8"/>
      <name val="Arial"/>
      <family val="2"/>
    </font>
    <font>
      <sz val="10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</font>
    <font>
      <b/>
      <vertAlign val="superscript"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7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1" fillId="0" borderId="0"/>
    <xf numFmtId="0" fontId="1" fillId="0" borderId="0"/>
    <xf numFmtId="0" fontId="18" fillId="0" borderId="0"/>
    <xf numFmtId="0" fontId="21" fillId="0" borderId="0"/>
    <xf numFmtId="0" fontId="2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2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22" fillId="0" borderId="0"/>
    <xf numFmtId="0" fontId="22" fillId="0" borderId="0"/>
    <xf numFmtId="0" fontId="22" fillId="0" borderId="0"/>
    <xf numFmtId="0" fontId="18" fillId="0" borderId="0"/>
    <xf numFmtId="0" fontId="18" fillId="0" borderId="0"/>
    <xf numFmtId="0" fontId="18" fillId="0" borderId="0"/>
    <xf numFmtId="0" fontId="22" fillId="0" borderId="0"/>
    <xf numFmtId="0" fontId="22" fillId="0" borderId="0"/>
    <xf numFmtId="0" fontId="18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18" fillId="0" borderId="0"/>
    <xf numFmtId="0" fontId="18" fillId="0" borderId="0"/>
    <xf numFmtId="0" fontId="18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1" fillId="0" borderId="0"/>
    <xf numFmtId="0" fontId="18" fillId="0" borderId="0"/>
    <xf numFmtId="0" fontId="22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22" fillId="0" borderId="0"/>
    <xf numFmtId="0" fontId="22" fillId="0" borderId="0"/>
    <xf numFmtId="0" fontId="22" fillId="0" borderId="0"/>
    <xf numFmtId="0" fontId="1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6" fillId="0" borderId="9" applyNumberFormat="0" applyFill="0" applyAlignment="0" applyProtection="0"/>
    <xf numFmtId="0" fontId="18" fillId="0" borderId="0"/>
    <xf numFmtId="0" fontId="14" fillId="0" borderId="0" applyNumberFormat="0" applyFill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1" fillId="0" borderId="0"/>
    <xf numFmtId="0" fontId="1" fillId="0" borderId="0"/>
    <xf numFmtId="0" fontId="18" fillId="0" borderId="0"/>
    <xf numFmtId="0" fontId="18" fillId="0" borderId="0"/>
    <xf numFmtId="0" fontId="22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20" fillId="0" borderId="0" xfId="42" applyFont="1" applyFill="1"/>
    <xf numFmtId="0" fontId="19" fillId="0" borderId="0" xfId="0" applyFont="1" applyFill="1"/>
    <xf numFmtId="0" fontId="23" fillId="0" borderId="0" xfId="0" applyFont="1" applyFill="1"/>
    <xf numFmtId="0" fontId="19" fillId="0" borderId="0" xfId="0" applyFont="1" applyFill="1" applyAlignment="1">
      <alignment horizontal="left"/>
    </xf>
    <xf numFmtId="0" fontId="23" fillId="0" borderId="0" xfId="0" applyFont="1" applyFill="1" applyAlignment="1"/>
    <xf numFmtId="0" fontId="23" fillId="0" borderId="0" xfId="0" applyFont="1" applyFill="1" applyAlignment="1">
      <alignment horizontal="center" textRotation="90"/>
    </xf>
    <xf numFmtId="0" fontId="23" fillId="0" borderId="0" xfId="0" applyFont="1" applyFill="1" applyAlignment="1">
      <alignment horizontal="center" wrapText="1"/>
    </xf>
    <xf numFmtId="0" fontId="23" fillId="0" borderId="0" xfId="0" applyFont="1" applyFill="1" applyAlignment="1">
      <alignment horizontal="left"/>
    </xf>
    <xf numFmtId="0" fontId="20" fillId="0" borderId="0" xfId="0" quotePrefix="1" applyFont="1" applyFill="1"/>
    <xf numFmtId="0" fontId="19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20" fillId="0" borderId="0" xfId="42" applyFont="1" applyFill="1" applyBorder="1"/>
    <xf numFmtId="0" fontId="19" fillId="34" borderId="0" xfId="0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0" fontId="19" fillId="35" borderId="0" xfId="0" applyFont="1" applyFill="1" applyAlignment="1">
      <alignment horizontal="center"/>
    </xf>
    <xf numFmtId="0" fontId="23" fillId="0" borderId="0" xfId="0" applyFont="1" applyFill="1" applyAlignment="1">
      <alignment horizontal="center"/>
    </xf>
  </cellXfs>
  <cellStyles count="773">
    <cellStyle name="20% - Accent1" xfId="19" builtinId="30" customBuiltin="1"/>
    <cellStyle name="20% - Accent1 2" xfId="44"/>
    <cellStyle name="20% - Accent1 2 2" xfId="45"/>
    <cellStyle name="20% - Accent1 2 3" xfId="46"/>
    <cellStyle name="20% - Accent1 2 4" xfId="527"/>
    <cellStyle name="20% - Accent1 3" xfId="47"/>
    <cellStyle name="20% - Accent1 3 2" xfId="528"/>
    <cellStyle name="20% - Accent1 4" xfId="48"/>
    <cellStyle name="20% - Accent1 4 2" xfId="529"/>
    <cellStyle name="20% - Accent1 5" xfId="49"/>
    <cellStyle name="20% - Accent1 5 2" xfId="530"/>
    <cellStyle name="20% - Accent1 6" xfId="347"/>
    <cellStyle name="20% - Accent1 6 2" xfId="710"/>
    <cellStyle name="20% - Accent1 7" xfId="388"/>
    <cellStyle name="20% - Accent1 7 2" xfId="750"/>
    <cellStyle name="20% - Accent1 8" xfId="413"/>
    <cellStyle name="20% - Accent1 9" xfId="502"/>
    <cellStyle name="20% - Accent2" xfId="23" builtinId="34" customBuiltin="1"/>
    <cellStyle name="20% - Accent2 2" xfId="50"/>
    <cellStyle name="20% - Accent2 2 2" xfId="51"/>
    <cellStyle name="20% - Accent2 2 3" xfId="52"/>
    <cellStyle name="20% - Accent2 2 4" xfId="531"/>
    <cellStyle name="20% - Accent2 3" xfId="53"/>
    <cellStyle name="20% - Accent2 3 2" xfId="532"/>
    <cellStyle name="20% - Accent2 4" xfId="54"/>
    <cellStyle name="20% - Accent2 4 2" xfId="533"/>
    <cellStyle name="20% - Accent2 5" xfId="55"/>
    <cellStyle name="20% - Accent2 5 2" xfId="534"/>
    <cellStyle name="20% - Accent2 6" xfId="351"/>
    <cellStyle name="20% - Accent2 6 2" xfId="714"/>
    <cellStyle name="20% - Accent2 7" xfId="392"/>
    <cellStyle name="20% - Accent2 7 2" xfId="754"/>
    <cellStyle name="20% - Accent2 8" xfId="414"/>
    <cellStyle name="20% - Accent2 9" xfId="506"/>
    <cellStyle name="20% - Accent3" xfId="27" builtinId="38" customBuiltin="1"/>
    <cellStyle name="20% - Accent3 2" xfId="56"/>
    <cellStyle name="20% - Accent3 2 2" xfId="57"/>
    <cellStyle name="20% - Accent3 2 3" xfId="58"/>
    <cellStyle name="20% - Accent3 2 4" xfId="535"/>
    <cellStyle name="20% - Accent3 3" xfId="59"/>
    <cellStyle name="20% - Accent3 3 2" xfId="536"/>
    <cellStyle name="20% - Accent3 4" xfId="60"/>
    <cellStyle name="20% - Accent3 4 2" xfId="537"/>
    <cellStyle name="20% - Accent3 5" xfId="61"/>
    <cellStyle name="20% - Accent3 5 2" xfId="538"/>
    <cellStyle name="20% - Accent3 6" xfId="355"/>
    <cellStyle name="20% - Accent3 6 2" xfId="718"/>
    <cellStyle name="20% - Accent3 7" xfId="396"/>
    <cellStyle name="20% - Accent3 7 2" xfId="758"/>
    <cellStyle name="20% - Accent3 8" xfId="415"/>
    <cellStyle name="20% - Accent3 9" xfId="510"/>
    <cellStyle name="20% - Accent4" xfId="31" builtinId="42" customBuiltin="1"/>
    <cellStyle name="20% - Accent4 2" xfId="62"/>
    <cellStyle name="20% - Accent4 2 2" xfId="63"/>
    <cellStyle name="20% - Accent4 2 3" xfId="64"/>
    <cellStyle name="20% - Accent4 2 4" xfId="539"/>
    <cellStyle name="20% - Accent4 3" xfId="65"/>
    <cellStyle name="20% - Accent4 3 2" xfId="540"/>
    <cellStyle name="20% - Accent4 4" xfId="66"/>
    <cellStyle name="20% - Accent4 4 2" xfId="541"/>
    <cellStyle name="20% - Accent4 5" xfId="67"/>
    <cellStyle name="20% - Accent4 5 2" xfId="542"/>
    <cellStyle name="20% - Accent4 6" xfId="359"/>
    <cellStyle name="20% - Accent4 6 2" xfId="722"/>
    <cellStyle name="20% - Accent4 7" xfId="400"/>
    <cellStyle name="20% - Accent4 7 2" xfId="762"/>
    <cellStyle name="20% - Accent4 8" xfId="416"/>
    <cellStyle name="20% - Accent4 9" xfId="514"/>
    <cellStyle name="20% - Accent5" xfId="35" builtinId="46" customBuiltin="1"/>
    <cellStyle name="20% - Accent5 2" xfId="68"/>
    <cellStyle name="20% - Accent5 2 2" xfId="69"/>
    <cellStyle name="20% - Accent5 2 3" xfId="70"/>
    <cellStyle name="20% - Accent5 2 4" xfId="543"/>
    <cellStyle name="20% - Accent5 3" xfId="71"/>
    <cellStyle name="20% - Accent5 3 2" xfId="544"/>
    <cellStyle name="20% - Accent5 4" xfId="72"/>
    <cellStyle name="20% - Accent5 4 2" xfId="545"/>
    <cellStyle name="20% - Accent5 5" xfId="73"/>
    <cellStyle name="20% - Accent5 5 2" xfId="546"/>
    <cellStyle name="20% - Accent5 6" xfId="363"/>
    <cellStyle name="20% - Accent5 6 2" xfId="726"/>
    <cellStyle name="20% - Accent5 7" xfId="404"/>
    <cellStyle name="20% - Accent5 7 2" xfId="766"/>
    <cellStyle name="20% - Accent5 8" xfId="417"/>
    <cellStyle name="20% - Accent5 9" xfId="518"/>
    <cellStyle name="20% - Accent6" xfId="39" builtinId="50" customBuiltin="1"/>
    <cellStyle name="20% - Accent6 2" xfId="74"/>
    <cellStyle name="20% - Accent6 2 2" xfId="75"/>
    <cellStyle name="20% - Accent6 2 3" xfId="76"/>
    <cellStyle name="20% - Accent6 2 4" xfId="547"/>
    <cellStyle name="20% - Accent6 3" xfId="77"/>
    <cellStyle name="20% - Accent6 3 2" xfId="548"/>
    <cellStyle name="20% - Accent6 4" xfId="78"/>
    <cellStyle name="20% - Accent6 4 2" xfId="549"/>
    <cellStyle name="20% - Accent6 5" xfId="79"/>
    <cellStyle name="20% - Accent6 5 2" xfId="550"/>
    <cellStyle name="20% - Accent6 6" xfId="367"/>
    <cellStyle name="20% - Accent6 6 2" xfId="730"/>
    <cellStyle name="20% - Accent6 7" xfId="408"/>
    <cellStyle name="20% - Accent6 7 2" xfId="770"/>
    <cellStyle name="20% - Accent6 8" xfId="418"/>
    <cellStyle name="20% - Accent6 9" xfId="522"/>
    <cellStyle name="40% - Accent1" xfId="20" builtinId="31" customBuiltin="1"/>
    <cellStyle name="40% - Accent1 2" xfId="80"/>
    <cellStyle name="40% - Accent1 2 2" xfId="81"/>
    <cellStyle name="40% - Accent1 2 3" xfId="82"/>
    <cellStyle name="40% - Accent1 2 4" xfId="551"/>
    <cellStyle name="40% - Accent1 3" xfId="83"/>
    <cellStyle name="40% - Accent1 3 2" xfId="552"/>
    <cellStyle name="40% - Accent1 4" xfId="84"/>
    <cellStyle name="40% - Accent1 4 2" xfId="553"/>
    <cellStyle name="40% - Accent1 5" xfId="85"/>
    <cellStyle name="40% - Accent1 5 2" xfId="554"/>
    <cellStyle name="40% - Accent1 6" xfId="348"/>
    <cellStyle name="40% - Accent1 6 2" xfId="711"/>
    <cellStyle name="40% - Accent1 7" xfId="389"/>
    <cellStyle name="40% - Accent1 7 2" xfId="751"/>
    <cellStyle name="40% - Accent1 8" xfId="419"/>
    <cellStyle name="40% - Accent1 9" xfId="503"/>
    <cellStyle name="40% - Accent2" xfId="24" builtinId="35" customBuiltin="1"/>
    <cellStyle name="40% - Accent2 2" xfId="86"/>
    <cellStyle name="40% - Accent2 2 2" xfId="87"/>
    <cellStyle name="40% - Accent2 2 3" xfId="88"/>
    <cellStyle name="40% - Accent2 2 4" xfId="555"/>
    <cellStyle name="40% - Accent2 3" xfId="89"/>
    <cellStyle name="40% - Accent2 3 2" xfId="556"/>
    <cellStyle name="40% - Accent2 4" xfId="90"/>
    <cellStyle name="40% - Accent2 4 2" xfId="557"/>
    <cellStyle name="40% - Accent2 5" xfId="91"/>
    <cellStyle name="40% - Accent2 5 2" xfId="558"/>
    <cellStyle name="40% - Accent2 6" xfId="352"/>
    <cellStyle name="40% - Accent2 6 2" xfId="715"/>
    <cellStyle name="40% - Accent2 7" xfId="393"/>
    <cellStyle name="40% - Accent2 7 2" xfId="755"/>
    <cellStyle name="40% - Accent2 8" xfId="420"/>
    <cellStyle name="40% - Accent2 9" xfId="507"/>
    <cellStyle name="40% - Accent3" xfId="28" builtinId="39" customBuiltin="1"/>
    <cellStyle name="40% - Accent3 2" xfId="92"/>
    <cellStyle name="40% - Accent3 2 2" xfId="93"/>
    <cellStyle name="40% - Accent3 2 3" xfId="94"/>
    <cellStyle name="40% - Accent3 2 4" xfId="559"/>
    <cellStyle name="40% - Accent3 3" xfId="95"/>
    <cellStyle name="40% - Accent3 3 2" xfId="560"/>
    <cellStyle name="40% - Accent3 4" xfId="96"/>
    <cellStyle name="40% - Accent3 4 2" xfId="561"/>
    <cellStyle name="40% - Accent3 5" xfId="97"/>
    <cellStyle name="40% - Accent3 5 2" xfId="562"/>
    <cellStyle name="40% - Accent3 6" xfId="356"/>
    <cellStyle name="40% - Accent3 6 2" xfId="719"/>
    <cellStyle name="40% - Accent3 7" xfId="397"/>
    <cellStyle name="40% - Accent3 7 2" xfId="759"/>
    <cellStyle name="40% - Accent3 8" xfId="421"/>
    <cellStyle name="40% - Accent3 9" xfId="511"/>
    <cellStyle name="40% - Accent4" xfId="32" builtinId="43" customBuiltin="1"/>
    <cellStyle name="40% - Accent4 2" xfId="98"/>
    <cellStyle name="40% - Accent4 2 2" xfId="99"/>
    <cellStyle name="40% - Accent4 2 3" xfId="100"/>
    <cellStyle name="40% - Accent4 2 4" xfId="563"/>
    <cellStyle name="40% - Accent4 3" xfId="101"/>
    <cellStyle name="40% - Accent4 3 2" xfId="564"/>
    <cellStyle name="40% - Accent4 4" xfId="102"/>
    <cellStyle name="40% - Accent4 4 2" xfId="565"/>
    <cellStyle name="40% - Accent4 5" xfId="103"/>
    <cellStyle name="40% - Accent4 5 2" xfId="566"/>
    <cellStyle name="40% - Accent4 6" xfId="360"/>
    <cellStyle name="40% - Accent4 6 2" xfId="723"/>
    <cellStyle name="40% - Accent4 7" xfId="401"/>
    <cellStyle name="40% - Accent4 7 2" xfId="763"/>
    <cellStyle name="40% - Accent4 8" xfId="422"/>
    <cellStyle name="40% - Accent4 9" xfId="515"/>
    <cellStyle name="40% - Accent5" xfId="36" builtinId="47" customBuiltin="1"/>
    <cellStyle name="40% - Accent5 2" xfId="104"/>
    <cellStyle name="40% - Accent5 2 2" xfId="105"/>
    <cellStyle name="40% - Accent5 2 3" xfId="106"/>
    <cellStyle name="40% - Accent5 2 4" xfId="567"/>
    <cellStyle name="40% - Accent5 3" xfId="107"/>
    <cellStyle name="40% - Accent5 3 2" xfId="568"/>
    <cellStyle name="40% - Accent5 4" xfId="108"/>
    <cellStyle name="40% - Accent5 4 2" xfId="569"/>
    <cellStyle name="40% - Accent5 5" xfId="109"/>
    <cellStyle name="40% - Accent5 5 2" xfId="570"/>
    <cellStyle name="40% - Accent5 6" xfId="364"/>
    <cellStyle name="40% - Accent5 6 2" xfId="727"/>
    <cellStyle name="40% - Accent5 7" xfId="405"/>
    <cellStyle name="40% - Accent5 7 2" xfId="767"/>
    <cellStyle name="40% - Accent5 8" xfId="423"/>
    <cellStyle name="40% - Accent5 9" xfId="519"/>
    <cellStyle name="40% - Accent6" xfId="40" builtinId="51" customBuiltin="1"/>
    <cellStyle name="40% - Accent6 2" xfId="110"/>
    <cellStyle name="40% - Accent6 2 2" xfId="111"/>
    <cellStyle name="40% - Accent6 2 3" xfId="112"/>
    <cellStyle name="40% - Accent6 2 4" xfId="571"/>
    <cellStyle name="40% - Accent6 3" xfId="113"/>
    <cellStyle name="40% - Accent6 3 2" xfId="572"/>
    <cellStyle name="40% - Accent6 4" xfId="114"/>
    <cellStyle name="40% - Accent6 4 2" xfId="573"/>
    <cellStyle name="40% - Accent6 5" xfId="115"/>
    <cellStyle name="40% - Accent6 5 2" xfId="574"/>
    <cellStyle name="40% - Accent6 6" xfId="368"/>
    <cellStyle name="40% - Accent6 6 2" xfId="731"/>
    <cellStyle name="40% - Accent6 7" xfId="409"/>
    <cellStyle name="40% - Accent6 7 2" xfId="771"/>
    <cellStyle name="40% - Accent6 8" xfId="424"/>
    <cellStyle name="40% - Accent6 9" xfId="523"/>
    <cellStyle name="60% - Accent1" xfId="21" builtinId="32" customBuiltin="1"/>
    <cellStyle name="60% - Accent1 2" xfId="116"/>
    <cellStyle name="60% - Accent1 2 2" xfId="117"/>
    <cellStyle name="60% - Accent1 2 3" xfId="118"/>
    <cellStyle name="60% - Accent1 2 4" xfId="575"/>
    <cellStyle name="60% - Accent1 3" xfId="119"/>
    <cellStyle name="60% - Accent1 3 2" xfId="576"/>
    <cellStyle name="60% - Accent1 4" xfId="120"/>
    <cellStyle name="60% - Accent1 4 2" xfId="577"/>
    <cellStyle name="60% - Accent1 5" xfId="121"/>
    <cellStyle name="60% - Accent1 5 2" xfId="578"/>
    <cellStyle name="60% - Accent1 6" xfId="349"/>
    <cellStyle name="60% - Accent1 6 2" xfId="712"/>
    <cellStyle name="60% - Accent1 7" xfId="390"/>
    <cellStyle name="60% - Accent1 7 2" xfId="752"/>
    <cellStyle name="60% - Accent1 8" xfId="425"/>
    <cellStyle name="60% - Accent1 9" xfId="504"/>
    <cellStyle name="60% - Accent2" xfId="25" builtinId="36" customBuiltin="1"/>
    <cellStyle name="60% - Accent2 2" xfId="122"/>
    <cellStyle name="60% - Accent2 2 2" xfId="123"/>
    <cellStyle name="60% - Accent2 2 3" xfId="124"/>
    <cellStyle name="60% - Accent2 2 4" xfId="579"/>
    <cellStyle name="60% - Accent2 3" xfId="125"/>
    <cellStyle name="60% - Accent2 3 2" xfId="580"/>
    <cellStyle name="60% - Accent2 4" xfId="126"/>
    <cellStyle name="60% - Accent2 4 2" xfId="581"/>
    <cellStyle name="60% - Accent2 5" xfId="127"/>
    <cellStyle name="60% - Accent2 5 2" xfId="582"/>
    <cellStyle name="60% - Accent2 6" xfId="353"/>
    <cellStyle name="60% - Accent2 6 2" xfId="716"/>
    <cellStyle name="60% - Accent2 7" xfId="394"/>
    <cellStyle name="60% - Accent2 7 2" xfId="756"/>
    <cellStyle name="60% - Accent2 8" xfId="426"/>
    <cellStyle name="60% - Accent2 9" xfId="508"/>
    <cellStyle name="60% - Accent3" xfId="29" builtinId="40" customBuiltin="1"/>
    <cellStyle name="60% - Accent3 2" xfId="128"/>
    <cellStyle name="60% - Accent3 2 2" xfId="129"/>
    <cellStyle name="60% - Accent3 2 3" xfId="130"/>
    <cellStyle name="60% - Accent3 2 4" xfId="583"/>
    <cellStyle name="60% - Accent3 3" xfId="131"/>
    <cellStyle name="60% - Accent3 3 2" xfId="584"/>
    <cellStyle name="60% - Accent3 4" xfId="132"/>
    <cellStyle name="60% - Accent3 4 2" xfId="585"/>
    <cellStyle name="60% - Accent3 5" xfId="133"/>
    <cellStyle name="60% - Accent3 5 2" xfId="586"/>
    <cellStyle name="60% - Accent3 6" xfId="357"/>
    <cellStyle name="60% - Accent3 6 2" xfId="720"/>
    <cellStyle name="60% - Accent3 7" xfId="398"/>
    <cellStyle name="60% - Accent3 7 2" xfId="760"/>
    <cellStyle name="60% - Accent3 8" xfId="427"/>
    <cellStyle name="60% - Accent3 9" xfId="512"/>
    <cellStyle name="60% - Accent4" xfId="33" builtinId="44" customBuiltin="1"/>
    <cellStyle name="60% - Accent4 2" xfId="134"/>
    <cellStyle name="60% - Accent4 2 2" xfId="135"/>
    <cellStyle name="60% - Accent4 2 3" xfId="136"/>
    <cellStyle name="60% - Accent4 2 4" xfId="587"/>
    <cellStyle name="60% - Accent4 3" xfId="137"/>
    <cellStyle name="60% - Accent4 3 2" xfId="588"/>
    <cellStyle name="60% - Accent4 4" xfId="138"/>
    <cellStyle name="60% - Accent4 4 2" xfId="589"/>
    <cellStyle name="60% - Accent4 5" xfId="139"/>
    <cellStyle name="60% - Accent4 5 2" xfId="590"/>
    <cellStyle name="60% - Accent4 6" xfId="361"/>
    <cellStyle name="60% - Accent4 6 2" xfId="724"/>
    <cellStyle name="60% - Accent4 7" xfId="402"/>
    <cellStyle name="60% - Accent4 7 2" xfId="764"/>
    <cellStyle name="60% - Accent4 8" xfId="428"/>
    <cellStyle name="60% - Accent4 9" xfId="516"/>
    <cellStyle name="60% - Accent5" xfId="37" builtinId="48" customBuiltin="1"/>
    <cellStyle name="60% - Accent5 2" xfId="140"/>
    <cellStyle name="60% - Accent5 2 2" xfId="141"/>
    <cellStyle name="60% - Accent5 2 3" xfId="142"/>
    <cellStyle name="60% - Accent5 2 4" xfId="591"/>
    <cellStyle name="60% - Accent5 3" xfId="143"/>
    <cellStyle name="60% - Accent5 3 2" xfId="592"/>
    <cellStyle name="60% - Accent5 4" xfId="144"/>
    <cellStyle name="60% - Accent5 4 2" xfId="593"/>
    <cellStyle name="60% - Accent5 5" xfId="145"/>
    <cellStyle name="60% - Accent5 5 2" xfId="594"/>
    <cellStyle name="60% - Accent5 6" xfId="365"/>
    <cellStyle name="60% - Accent5 6 2" xfId="728"/>
    <cellStyle name="60% - Accent5 7" xfId="406"/>
    <cellStyle name="60% - Accent5 7 2" xfId="768"/>
    <cellStyle name="60% - Accent5 8" xfId="429"/>
    <cellStyle name="60% - Accent5 9" xfId="520"/>
    <cellStyle name="60% - Accent6" xfId="41" builtinId="52" customBuiltin="1"/>
    <cellStyle name="60% - Accent6 2" xfId="146"/>
    <cellStyle name="60% - Accent6 2 2" xfId="147"/>
    <cellStyle name="60% - Accent6 2 3" xfId="148"/>
    <cellStyle name="60% - Accent6 2 4" xfId="595"/>
    <cellStyle name="60% - Accent6 3" xfId="149"/>
    <cellStyle name="60% - Accent6 3 2" xfId="596"/>
    <cellStyle name="60% - Accent6 4" xfId="150"/>
    <cellStyle name="60% - Accent6 4 2" xfId="597"/>
    <cellStyle name="60% - Accent6 5" xfId="151"/>
    <cellStyle name="60% - Accent6 5 2" xfId="598"/>
    <cellStyle name="60% - Accent6 6" xfId="369"/>
    <cellStyle name="60% - Accent6 6 2" xfId="732"/>
    <cellStyle name="60% - Accent6 7" xfId="410"/>
    <cellStyle name="60% - Accent6 7 2" xfId="772"/>
    <cellStyle name="60% - Accent6 8" xfId="430"/>
    <cellStyle name="60% - Accent6 9" xfId="524"/>
    <cellStyle name="Accent1" xfId="18" builtinId="29" customBuiltin="1"/>
    <cellStyle name="Accent1 2" xfId="152"/>
    <cellStyle name="Accent1 2 2" xfId="153"/>
    <cellStyle name="Accent1 2 3" xfId="154"/>
    <cellStyle name="Accent1 2 4" xfId="599"/>
    <cellStyle name="Accent1 3" xfId="155"/>
    <cellStyle name="Accent1 3 2" xfId="600"/>
    <cellStyle name="Accent1 4" xfId="156"/>
    <cellStyle name="Accent1 4 2" xfId="601"/>
    <cellStyle name="Accent1 5" xfId="157"/>
    <cellStyle name="Accent1 5 2" xfId="602"/>
    <cellStyle name="Accent1 6" xfId="346"/>
    <cellStyle name="Accent1 6 2" xfId="709"/>
    <cellStyle name="Accent1 7" xfId="387"/>
    <cellStyle name="Accent1 7 2" xfId="749"/>
    <cellStyle name="Accent1 8" xfId="431"/>
    <cellStyle name="Accent1 9" xfId="501"/>
    <cellStyle name="Accent2" xfId="22" builtinId="33" customBuiltin="1"/>
    <cellStyle name="Accent2 2" xfId="158"/>
    <cellStyle name="Accent2 2 2" xfId="159"/>
    <cellStyle name="Accent2 2 3" xfId="160"/>
    <cellStyle name="Accent2 2 4" xfId="603"/>
    <cellStyle name="Accent2 3" xfId="161"/>
    <cellStyle name="Accent2 3 2" xfId="604"/>
    <cellStyle name="Accent2 4" xfId="162"/>
    <cellStyle name="Accent2 4 2" xfId="605"/>
    <cellStyle name="Accent2 5" xfId="163"/>
    <cellStyle name="Accent2 5 2" xfId="606"/>
    <cellStyle name="Accent2 6" xfId="350"/>
    <cellStyle name="Accent2 6 2" xfId="713"/>
    <cellStyle name="Accent2 7" xfId="391"/>
    <cellStyle name="Accent2 7 2" xfId="753"/>
    <cellStyle name="Accent2 8" xfId="432"/>
    <cellStyle name="Accent2 9" xfId="505"/>
    <cellStyle name="Accent3" xfId="26" builtinId="37" customBuiltin="1"/>
    <cellStyle name="Accent3 2" xfId="164"/>
    <cellStyle name="Accent3 2 2" xfId="165"/>
    <cellStyle name="Accent3 2 3" xfId="166"/>
    <cellStyle name="Accent3 2 4" xfId="607"/>
    <cellStyle name="Accent3 3" xfId="167"/>
    <cellStyle name="Accent3 3 2" xfId="608"/>
    <cellStyle name="Accent3 4" xfId="168"/>
    <cellStyle name="Accent3 4 2" xfId="609"/>
    <cellStyle name="Accent3 5" xfId="169"/>
    <cellStyle name="Accent3 5 2" xfId="610"/>
    <cellStyle name="Accent3 6" xfId="354"/>
    <cellStyle name="Accent3 6 2" xfId="717"/>
    <cellStyle name="Accent3 7" xfId="395"/>
    <cellStyle name="Accent3 7 2" xfId="757"/>
    <cellStyle name="Accent3 8" xfId="433"/>
    <cellStyle name="Accent3 9" xfId="509"/>
    <cellStyle name="Accent4" xfId="30" builtinId="41" customBuiltin="1"/>
    <cellStyle name="Accent4 2" xfId="170"/>
    <cellStyle name="Accent4 2 2" xfId="171"/>
    <cellStyle name="Accent4 2 3" xfId="172"/>
    <cellStyle name="Accent4 2 4" xfId="611"/>
    <cellStyle name="Accent4 3" xfId="173"/>
    <cellStyle name="Accent4 3 2" xfId="612"/>
    <cellStyle name="Accent4 4" xfId="174"/>
    <cellStyle name="Accent4 4 2" xfId="613"/>
    <cellStyle name="Accent4 5" xfId="175"/>
    <cellStyle name="Accent4 5 2" xfId="614"/>
    <cellStyle name="Accent4 6" xfId="358"/>
    <cellStyle name="Accent4 6 2" xfId="721"/>
    <cellStyle name="Accent4 7" xfId="399"/>
    <cellStyle name="Accent4 7 2" xfId="761"/>
    <cellStyle name="Accent4 8" xfId="434"/>
    <cellStyle name="Accent4 9" xfId="513"/>
    <cellStyle name="Accent5" xfId="34" builtinId="45" customBuiltin="1"/>
    <cellStyle name="Accent5 2" xfId="176"/>
    <cellStyle name="Accent5 2 2" xfId="177"/>
    <cellStyle name="Accent5 2 3" xfId="178"/>
    <cellStyle name="Accent5 2 4" xfId="615"/>
    <cellStyle name="Accent5 3" xfId="179"/>
    <cellStyle name="Accent5 3 2" xfId="616"/>
    <cellStyle name="Accent5 4" xfId="180"/>
    <cellStyle name="Accent5 4 2" xfId="617"/>
    <cellStyle name="Accent5 5" xfId="181"/>
    <cellStyle name="Accent5 5 2" xfId="618"/>
    <cellStyle name="Accent5 6" xfId="362"/>
    <cellStyle name="Accent5 6 2" xfId="725"/>
    <cellStyle name="Accent5 7" xfId="403"/>
    <cellStyle name="Accent5 7 2" xfId="765"/>
    <cellStyle name="Accent5 8" xfId="435"/>
    <cellStyle name="Accent5 9" xfId="517"/>
    <cellStyle name="Accent6" xfId="38" builtinId="49" customBuiltin="1"/>
    <cellStyle name="Accent6 2" xfId="182"/>
    <cellStyle name="Accent6 2 2" xfId="183"/>
    <cellStyle name="Accent6 2 3" xfId="184"/>
    <cellStyle name="Accent6 2 4" xfId="619"/>
    <cellStyle name="Accent6 3" xfId="185"/>
    <cellStyle name="Accent6 3 2" xfId="620"/>
    <cellStyle name="Accent6 4" xfId="186"/>
    <cellStyle name="Accent6 4 2" xfId="621"/>
    <cellStyle name="Accent6 5" xfId="187"/>
    <cellStyle name="Accent6 5 2" xfId="622"/>
    <cellStyle name="Accent6 6" xfId="366"/>
    <cellStyle name="Accent6 6 2" xfId="729"/>
    <cellStyle name="Accent6 7" xfId="407"/>
    <cellStyle name="Accent6 7 2" xfId="769"/>
    <cellStyle name="Accent6 8" xfId="436"/>
    <cellStyle name="Accent6 9" xfId="521"/>
    <cellStyle name="Bad" xfId="7" builtinId="27" customBuiltin="1"/>
    <cellStyle name="Bad 2" xfId="188"/>
    <cellStyle name="Bad 2 2" xfId="189"/>
    <cellStyle name="Bad 2 3" xfId="190"/>
    <cellStyle name="Bad 2 4" xfId="623"/>
    <cellStyle name="Bad 3" xfId="191"/>
    <cellStyle name="Bad 3 2" xfId="624"/>
    <cellStyle name="Bad 4" xfId="192"/>
    <cellStyle name="Bad 4 2" xfId="625"/>
    <cellStyle name="Bad 5" xfId="193"/>
    <cellStyle name="Bad 5 2" xfId="626"/>
    <cellStyle name="Bad 6" xfId="335"/>
    <cellStyle name="Bad 6 2" xfId="698"/>
    <cellStyle name="Bad 7" xfId="376"/>
    <cellStyle name="Bad 7 2" xfId="738"/>
    <cellStyle name="Bad 8" xfId="437"/>
    <cellStyle name="Bad 9" xfId="490"/>
    <cellStyle name="Calculation" xfId="11" builtinId="22" customBuiltin="1"/>
    <cellStyle name="Calculation 2" xfId="194"/>
    <cellStyle name="Calculation 2 2" xfId="195"/>
    <cellStyle name="Calculation 2 3" xfId="196"/>
    <cellStyle name="Calculation 2 4" xfId="627"/>
    <cellStyle name="Calculation 3" xfId="197"/>
    <cellStyle name="Calculation 3 2" xfId="628"/>
    <cellStyle name="Calculation 4" xfId="198"/>
    <cellStyle name="Calculation 4 2" xfId="629"/>
    <cellStyle name="Calculation 5" xfId="199"/>
    <cellStyle name="Calculation 5 2" xfId="630"/>
    <cellStyle name="Calculation 6" xfId="339"/>
    <cellStyle name="Calculation 6 2" xfId="702"/>
    <cellStyle name="Calculation 7" xfId="380"/>
    <cellStyle name="Calculation 7 2" xfId="742"/>
    <cellStyle name="Calculation 8" xfId="438"/>
    <cellStyle name="Calculation 9" xfId="494"/>
    <cellStyle name="Check Cell" xfId="13" builtinId="23" customBuiltin="1"/>
    <cellStyle name="Check Cell 2" xfId="200"/>
    <cellStyle name="Check Cell 2 2" xfId="201"/>
    <cellStyle name="Check Cell 2 3" xfId="202"/>
    <cellStyle name="Check Cell 2 4" xfId="631"/>
    <cellStyle name="Check Cell 3" xfId="203"/>
    <cellStyle name="Check Cell 3 2" xfId="632"/>
    <cellStyle name="Check Cell 4" xfId="204"/>
    <cellStyle name="Check Cell 4 2" xfId="633"/>
    <cellStyle name="Check Cell 5" xfId="205"/>
    <cellStyle name="Check Cell 5 2" xfId="634"/>
    <cellStyle name="Check Cell 6" xfId="341"/>
    <cellStyle name="Check Cell 6 2" xfId="704"/>
    <cellStyle name="Check Cell 7" xfId="382"/>
    <cellStyle name="Check Cell 7 2" xfId="744"/>
    <cellStyle name="Check Cell 8" xfId="439"/>
    <cellStyle name="Check Cell 9" xfId="496"/>
    <cellStyle name="Explanatory Text" xfId="16" builtinId="53" customBuiltin="1"/>
    <cellStyle name="Explanatory Text 2" xfId="206"/>
    <cellStyle name="Explanatory Text 2 2" xfId="207"/>
    <cellStyle name="Explanatory Text 2 3" xfId="208"/>
    <cellStyle name="Explanatory Text 2 4" xfId="635"/>
    <cellStyle name="Explanatory Text 3" xfId="209"/>
    <cellStyle name="Explanatory Text 3 2" xfId="636"/>
    <cellStyle name="Explanatory Text 4" xfId="210"/>
    <cellStyle name="Explanatory Text 4 2" xfId="637"/>
    <cellStyle name="Explanatory Text 5" xfId="211"/>
    <cellStyle name="Explanatory Text 5 2" xfId="638"/>
    <cellStyle name="Explanatory Text 6" xfId="344"/>
    <cellStyle name="Explanatory Text 6 2" xfId="707"/>
    <cellStyle name="Explanatory Text 7" xfId="385"/>
    <cellStyle name="Explanatory Text 7 2" xfId="747"/>
    <cellStyle name="Explanatory Text 8" xfId="440"/>
    <cellStyle name="Explanatory Text 9" xfId="499"/>
    <cellStyle name="Good" xfId="6" builtinId="26" customBuiltin="1"/>
    <cellStyle name="Good 2" xfId="212"/>
    <cellStyle name="Good 2 2" xfId="213"/>
    <cellStyle name="Good 2 3" xfId="214"/>
    <cellStyle name="Good 2 4" xfId="639"/>
    <cellStyle name="Good 3" xfId="215"/>
    <cellStyle name="Good 3 2" xfId="640"/>
    <cellStyle name="Good 4" xfId="216"/>
    <cellStyle name="Good 4 2" xfId="641"/>
    <cellStyle name="Good 5" xfId="217"/>
    <cellStyle name="Good 5 2" xfId="642"/>
    <cellStyle name="Good 6" xfId="334"/>
    <cellStyle name="Good 6 2" xfId="697"/>
    <cellStyle name="Good 7" xfId="375"/>
    <cellStyle name="Good 7 2" xfId="737"/>
    <cellStyle name="Good 8" xfId="441"/>
    <cellStyle name="Good 9" xfId="489"/>
    <cellStyle name="Heading 1" xfId="2" builtinId="16" customBuiltin="1"/>
    <cellStyle name="Heading 1 2" xfId="218"/>
    <cellStyle name="Heading 1 2 2" xfId="219"/>
    <cellStyle name="Heading 1 2 3" xfId="220"/>
    <cellStyle name="Heading 1 2 4" xfId="643"/>
    <cellStyle name="Heading 1 3" xfId="221"/>
    <cellStyle name="Heading 1 3 2" xfId="644"/>
    <cellStyle name="Heading 1 4" xfId="222"/>
    <cellStyle name="Heading 1 4 2" xfId="645"/>
    <cellStyle name="Heading 1 5" xfId="223"/>
    <cellStyle name="Heading 1 5 2" xfId="646"/>
    <cellStyle name="Heading 1 6" xfId="330"/>
    <cellStyle name="Heading 1 6 2" xfId="693"/>
    <cellStyle name="Heading 1 7" xfId="371"/>
    <cellStyle name="Heading 1 7 2" xfId="733"/>
    <cellStyle name="Heading 1 8" xfId="442"/>
    <cellStyle name="Heading 1 9" xfId="485"/>
    <cellStyle name="Heading 2" xfId="3" builtinId="17" customBuiltin="1"/>
    <cellStyle name="Heading 2 2" xfId="224"/>
    <cellStyle name="Heading 2 2 2" xfId="225"/>
    <cellStyle name="Heading 2 2 3" xfId="226"/>
    <cellStyle name="Heading 2 2 4" xfId="647"/>
    <cellStyle name="Heading 2 3" xfId="227"/>
    <cellStyle name="Heading 2 3 2" xfId="648"/>
    <cellStyle name="Heading 2 4" xfId="228"/>
    <cellStyle name="Heading 2 4 2" xfId="649"/>
    <cellStyle name="Heading 2 5" xfId="229"/>
    <cellStyle name="Heading 2 5 2" xfId="650"/>
    <cellStyle name="Heading 2 6" xfId="331"/>
    <cellStyle name="Heading 2 6 2" xfId="694"/>
    <cellStyle name="Heading 2 7" xfId="372"/>
    <cellStyle name="Heading 2 7 2" xfId="734"/>
    <cellStyle name="Heading 2 8" xfId="443"/>
    <cellStyle name="Heading 2 9" xfId="486"/>
    <cellStyle name="Heading 3" xfId="4" builtinId="18" customBuiltin="1"/>
    <cellStyle name="Heading 3 2" xfId="230"/>
    <cellStyle name="Heading 3 2 2" xfId="231"/>
    <cellStyle name="Heading 3 2 3" xfId="232"/>
    <cellStyle name="Heading 3 2 4" xfId="651"/>
    <cellStyle name="Heading 3 3" xfId="233"/>
    <cellStyle name="Heading 3 3 2" xfId="652"/>
    <cellStyle name="Heading 3 4" xfId="234"/>
    <cellStyle name="Heading 3 4 2" xfId="653"/>
    <cellStyle name="Heading 3 5" xfId="235"/>
    <cellStyle name="Heading 3 5 2" xfId="654"/>
    <cellStyle name="Heading 3 6" xfId="332"/>
    <cellStyle name="Heading 3 6 2" xfId="695"/>
    <cellStyle name="Heading 3 7" xfId="373"/>
    <cellStyle name="Heading 3 7 2" xfId="735"/>
    <cellStyle name="Heading 3 8" xfId="444"/>
    <cellStyle name="Heading 3 9" xfId="487"/>
    <cellStyle name="Heading 4" xfId="5" builtinId="19" customBuiltin="1"/>
    <cellStyle name="Heading 4 2" xfId="236"/>
    <cellStyle name="Heading 4 2 2" xfId="237"/>
    <cellStyle name="Heading 4 2 3" xfId="238"/>
    <cellStyle name="Heading 4 2 4" xfId="655"/>
    <cellStyle name="Heading 4 3" xfId="239"/>
    <cellStyle name="Heading 4 3 2" xfId="656"/>
    <cellStyle name="Heading 4 4" xfId="240"/>
    <cellStyle name="Heading 4 4 2" xfId="657"/>
    <cellStyle name="Heading 4 5" xfId="241"/>
    <cellStyle name="Heading 4 5 2" xfId="658"/>
    <cellStyle name="Heading 4 6" xfId="333"/>
    <cellStyle name="Heading 4 6 2" xfId="696"/>
    <cellStyle name="Heading 4 7" xfId="374"/>
    <cellStyle name="Heading 4 7 2" xfId="736"/>
    <cellStyle name="Heading 4 8" xfId="445"/>
    <cellStyle name="Heading 4 9" xfId="488"/>
    <cellStyle name="Input" xfId="9" builtinId="20" customBuiltin="1"/>
    <cellStyle name="Input 2" xfId="242"/>
    <cellStyle name="Input 2 2" xfId="243"/>
    <cellStyle name="Input 2 3" xfId="244"/>
    <cellStyle name="Input 2 4" xfId="659"/>
    <cellStyle name="Input 3" xfId="245"/>
    <cellStyle name="Input 3 2" xfId="660"/>
    <cellStyle name="Input 4" xfId="246"/>
    <cellStyle name="Input 4 2" xfId="661"/>
    <cellStyle name="Input 5" xfId="247"/>
    <cellStyle name="Input 5 2" xfId="662"/>
    <cellStyle name="Input 6" xfId="337"/>
    <cellStyle name="Input 6 2" xfId="700"/>
    <cellStyle name="Input 7" xfId="378"/>
    <cellStyle name="Input 7 2" xfId="740"/>
    <cellStyle name="Input 8" xfId="446"/>
    <cellStyle name="Input 9" xfId="492"/>
    <cellStyle name="Linked Cell" xfId="12" builtinId="24" customBuiltin="1"/>
    <cellStyle name="Linked Cell 2" xfId="248"/>
    <cellStyle name="Linked Cell 2 2" xfId="249"/>
    <cellStyle name="Linked Cell 2 3" xfId="250"/>
    <cellStyle name="Linked Cell 2 4" xfId="663"/>
    <cellStyle name="Linked Cell 3" xfId="251"/>
    <cellStyle name="Linked Cell 3 2" xfId="664"/>
    <cellStyle name="Linked Cell 4" xfId="252"/>
    <cellStyle name="Linked Cell 4 2" xfId="665"/>
    <cellStyle name="Linked Cell 5" xfId="253"/>
    <cellStyle name="Linked Cell 5 2" xfId="666"/>
    <cellStyle name="Linked Cell 6" xfId="340"/>
    <cellStyle name="Linked Cell 6 2" xfId="703"/>
    <cellStyle name="Linked Cell 7" xfId="381"/>
    <cellStyle name="Linked Cell 7 2" xfId="743"/>
    <cellStyle name="Linked Cell 8" xfId="447"/>
    <cellStyle name="Linked Cell 9" xfId="495"/>
    <cellStyle name="Neutral" xfId="8" builtinId="28" customBuiltin="1"/>
    <cellStyle name="Neutral 2" xfId="254"/>
    <cellStyle name="Neutral 2 2" xfId="255"/>
    <cellStyle name="Neutral 2 3" xfId="256"/>
    <cellStyle name="Neutral 2 4" xfId="667"/>
    <cellStyle name="Neutral 3" xfId="257"/>
    <cellStyle name="Neutral 3 2" xfId="668"/>
    <cellStyle name="Neutral 4" xfId="258"/>
    <cellStyle name="Neutral 4 2" xfId="669"/>
    <cellStyle name="Neutral 5" xfId="259"/>
    <cellStyle name="Neutral 5 2" xfId="670"/>
    <cellStyle name="Neutral 6" xfId="336"/>
    <cellStyle name="Neutral 6 2" xfId="699"/>
    <cellStyle name="Neutral 7" xfId="377"/>
    <cellStyle name="Neutral 7 2" xfId="739"/>
    <cellStyle name="Neutral 8" xfId="448"/>
    <cellStyle name="Neutral 9" xfId="491"/>
    <cellStyle name="Normal" xfId="0" builtinId="0"/>
    <cellStyle name="Normal 11" xfId="260"/>
    <cellStyle name="Normal 11 2" xfId="449"/>
    <cellStyle name="Normal 11 3" xfId="671"/>
    <cellStyle name="Normal 12" xfId="261"/>
    <cellStyle name="Normal 12 2" xfId="672"/>
    <cellStyle name="Normal 13 2" xfId="450"/>
    <cellStyle name="Normal 14" xfId="329"/>
    <cellStyle name="Normal 14 2" xfId="451"/>
    <cellStyle name="Normal 14 3" xfId="692"/>
    <cellStyle name="Normal 15" xfId="452"/>
    <cellStyle name="Normal 16" xfId="453"/>
    <cellStyle name="Normal 17" xfId="454"/>
    <cellStyle name="Normal 18" xfId="455"/>
    <cellStyle name="Normal 19" xfId="456"/>
    <cellStyle name="Normal 2" xfId="43"/>
    <cellStyle name="Normal 2 2" xfId="262"/>
    <cellStyle name="Normal 2 2 2" xfId="263"/>
    <cellStyle name="Normal 2 3" xfId="264"/>
    <cellStyle name="Normal 2 4" xfId="265"/>
    <cellStyle name="Normal 2 5" xfId="526"/>
    <cellStyle name="Normal 20" xfId="457"/>
    <cellStyle name="Normal 21" xfId="458"/>
    <cellStyle name="Normal 22" xfId="459"/>
    <cellStyle name="Normal 23" xfId="460"/>
    <cellStyle name="Normal 24" xfId="461"/>
    <cellStyle name="Normal 25" xfId="462"/>
    <cellStyle name="Normal 26" xfId="463"/>
    <cellStyle name="Normal 27" xfId="464"/>
    <cellStyle name="Normal 28" xfId="465"/>
    <cellStyle name="Normal 29" xfId="466"/>
    <cellStyle name="Normal 3" xfId="266"/>
    <cellStyle name="Normal 3 2" xfId="267"/>
    <cellStyle name="Normal 3 3" xfId="268"/>
    <cellStyle name="Normal 3 4" xfId="269"/>
    <cellStyle name="Normal 3 5" xfId="270"/>
    <cellStyle name="Normal 3 6" xfId="271"/>
    <cellStyle name="Normal 3 7" xfId="467"/>
    <cellStyle name="Normal 3 8" xfId="673"/>
    <cellStyle name="Normal 30" xfId="468"/>
    <cellStyle name="Normal 31" xfId="469"/>
    <cellStyle name="Normal 32" xfId="470"/>
    <cellStyle name="Normal 33" xfId="471"/>
    <cellStyle name="Normal 34" xfId="472"/>
    <cellStyle name="Normal 35" xfId="473"/>
    <cellStyle name="Normal 36" xfId="474"/>
    <cellStyle name="Normal 37" xfId="484"/>
    <cellStyle name="Normal 4" xfId="272"/>
    <cellStyle name="Normal 4 10" xfId="475"/>
    <cellStyle name="Normal 4 11" xfId="674"/>
    <cellStyle name="Normal 4 2" xfId="273"/>
    <cellStyle name="Normal 4 2 2" xfId="274"/>
    <cellStyle name="Normal 4 2 2 2" xfId="275"/>
    <cellStyle name="Normal 4 2 3" xfId="276"/>
    <cellStyle name="Normal 4 2 4" xfId="277"/>
    <cellStyle name="Normal 4 2 5" xfId="278"/>
    <cellStyle name="Normal 4 3" xfId="279"/>
    <cellStyle name="Normal 4 4" xfId="280"/>
    <cellStyle name="Normal 4 5" xfId="281"/>
    <cellStyle name="Normal 4 6" xfId="282"/>
    <cellStyle name="Normal 4 7" xfId="283"/>
    <cellStyle name="Normal 4 8" xfId="284"/>
    <cellStyle name="Normal 4 9" xfId="285"/>
    <cellStyle name="Normal 5" xfId="286"/>
    <cellStyle name="Normal 5 10" xfId="675"/>
    <cellStyle name="Normal 5 2" xfId="287"/>
    <cellStyle name="Normal 5 2 2" xfId="288"/>
    <cellStyle name="Normal 5 2 2 2" xfId="289"/>
    <cellStyle name="Normal 5 2 3" xfId="290"/>
    <cellStyle name="Normal 5 2 4" xfId="291"/>
    <cellStyle name="Normal 5 2 5" xfId="292"/>
    <cellStyle name="Normal 5 3" xfId="293"/>
    <cellStyle name="Normal 5 4" xfId="294"/>
    <cellStyle name="Normal 5 5" xfId="295"/>
    <cellStyle name="Normal 5 6" xfId="296"/>
    <cellStyle name="Normal 5 7" xfId="297"/>
    <cellStyle name="Normal 5 8" xfId="298"/>
    <cellStyle name="Normal 5 9" xfId="476"/>
    <cellStyle name="Normal 6" xfId="412"/>
    <cellStyle name="Normal 6 2" xfId="299"/>
    <cellStyle name="Normal 6 3" xfId="300"/>
    <cellStyle name="Normal 6 4" xfId="477"/>
    <cellStyle name="Normal 7" xfId="42"/>
    <cellStyle name="Normal 7 2" xfId="301"/>
    <cellStyle name="Normal 7 3" xfId="370"/>
    <cellStyle name="Normal 7 4" xfId="411"/>
    <cellStyle name="Normal 7 5" xfId="478"/>
    <cellStyle name="Normal 7 6" xfId="525"/>
    <cellStyle name="Normal 8" xfId="302"/>
    <cellStyle name="Normal 9" xfId="482"/>
    <cellStyle name="Normal 9 2" xfId="303"/>
    <cellStyle name="Normal 9 3" xfId="304"/>
    <cellStyle name="Note" xfId="15" builtinId="10" customBuiltin="1"/>
    <cellStyle name="Note 2" xfId="305"/>
    <cellStyle name="Note 2 2" xfId="306"/>
    <cellStyle name="Note 2 3" xfId="307"/>
    <cellStyle name="Note 2 4" xfId="676"/>
    <cellStyle name="Note 3" xfId="308"/>
    <cellStyle name="Note 3 2" xfId="677"/>
    <cellStyle name="Note 4" xfId="309"/>
    <cellStyle name="Note 4 2" xfId="678"/>
    <cellStyle name="Note 5" xfId="310"/>
    <cellStyle name="Note 5 2" xfId="679"/>
    <cellStyle name="Note 6" xfId="343"/>
    <cellStyle name="Note 6 2" xfId="706"/>
    <cellStyle name="Note 7" xfId="384"/>
    <cellStyle name="Note 7 2" xfId="746"/>
    <cellStyle name="Note 8" xfId="479"/>
    <cellStyle name="Note 9" xfId="498"/>
    <cellStyle name="Output" xfId="10" builtinId="21" customBuiltin="1"/>
    <cellStyle name="Output 2" xfId="311"/>
    <cellStyle name="Output 2 2" xfId="312"/>
    <cellStyle name="Output 2 3" xfId="313"/>
    <cellStyle name="Output 2 4" xfId="680"/>
    <cellStyle name="Output 3" xfId="314"/>
    <cellStyle name="Output 3 2" xfId="681"/>
    <cellStyle name="Output 4" xfId="315"/>
    <cellStyle name="Output 4 2" xfId="682"/>
    <cellStyle name="Output 5" xfId="316"/>
    <cellStyle name="Output 5 2" xfId="683"/>
    <cellStyle name="Output 6" xfId="338"/>
    <cellStyle name="Output 6 2" xfId="701"/>
    <cellStyle name="Output 7" xfId="379"/>
    <cellStyle name="Output 7 2" xfId="741"/>
    <cellStyle name="Output 8" xfId="480"/>
    <cellStyle name="Output 9" xfId="493"/>
    <cellStyle name="Title" xfId="1" builtinId="15" customBuiltin="1"/>
    <cellStyle name="Total" xfId="17" builtinId="25" customBuiltin="1"/>
    <cellStyle name="Total 2" xfId="317"/>
    <cellStyle name="Total 2 2" xfId="318"/>
    <cellStyle name="Total 2 3" xfId="319"/>
    <cellStyle name="Total 2 4" xfId="684"/>
    <cellStyle name="Total 3" xfId="320"/>
    <cellStyle name="Total 3 2" xfId="685"/>
    <cellStyle name="Total 4" xfId="321"/>
    <cellStyle name="Total 4 2" xfId="686"/>
    <cellStyle name="Total 5" xfId="322"/>
    <cellStyle name="Total 5 2" xfId="687"/>
    <cellStyle name="Total 6" xfId="345"/>
    <cellStyle name="Total 6 2" xfId="708"/>
    <cellStyle name="Total 7" xfId="386"/>
    <cellStyle name="Total 7 2" xfId="748"/>
    <cellStyle name="Total 8" xfId="481"/>
    <cellStyle name="Total 9" xfId="500"/>
    <cellStyle name="Warning Text" xfId="14" builtinId="11" customBuiltin="1"/>
    <cellStyle name="Warning Text 2" xfId="323"/>
    <cellStyle name="Warning Text 2 2" xfId="324"/>
    <cellStyle name="Warning Text 2 3" xfId="325"/>
    <cellStyle name="Warning Text 2 4" xfId="688"/>
    <cellStyle name="Warning Text 3" xfId="326"/>
    <cellStyle name="Warning Text 3 2" xfId="689"/>
    <cellStyle name="Warning Text 4" xfId="327"/>
    <cellStyle name="Warning Text 4 2" xfId="690"/>
    <cellStyle name="Warning Text 5" xfId="328"/>
    <cellStyle name="Warning Text 5 2" xfId="691"/>
    <cellStyle name="Warning Text 6" xfId="342"/>
    <cellStyle name="Warning Text 6 2" xfId="705"/>
    <cellStyle name="Warning Text 7" xfId="383"/>
    <cellStyle name="Warning Text 7 2" xfId="745"/>
    <cellStyle name="Warning Text 8" xfId="483"/>
    <cellStyle name="Warning Text 9" xfId="497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8575</xdr:colOff>
      <xdr:row>31</xdr:row>
      <xdr:rowOff>9525</xdr:rowOff>
    </xdr:from>
    <xdr:ext cx="10566400" cy="1019175"/>
    <xdr:sp macro="" textlink="">
      <xdr:nvSpPr>
        <xdr:cNvPr id="3" name="TextBox 2"/>
        <xdr:cNvSpPr txBox="1"/>
      </xdr:nvSpPr>
      <xdr:spPr>
        <a:xfrm>
          <a:off x="28575" y="6076950"/>
          <a:ext cx="10566400" cy="1019175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100" b="0" i="0" u="none" strike="noStrike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 The distribution of virulence-associated alleles over  the analyzed strains.  Within rows, alleles are distinguished by color. </a:t>
          </a:r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Positions of polymorphism s are indicated in Table 2. </a:t>
          </a: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Genes truncated in all strains were omitted. For total known alleles see Mooi et al., 2010.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Deleted genes are indicated by "∆".</a:t>
          </a:r>
        </a:p>
        <a:p>
          <a:endParaRPr 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 b="0">
              <a:solidFill>
                <a:schemeClr val="tx1"/>
              </a:solidFill>
              <a:latin typeface="+mn-lt"/>
              <a:ea typeface="+mn-ea"/>
              <a:cs typeface="+mn-cs"/>
            </a:rPr>
            <a:t>Mooi FR: Bordetella pertussis and vaccination: the persistence of a genetically monomorphic pathogen. </a:t>
          </a:r>
          <a:r>
            <a:rPr lang="en-US" sz="1100" b="0" i="1">
              <a:solidFill>
                <a:schemeClr val="tx1"/>
              </a:solidFill>
              <a:latin typeface="+mn-lt"/>
              <a:ea typeface="+mn-ea"/>
              <a:cs typeface="+mn-cs"/>
            </a:rPr>
            <a:t>Infect Genet Evol </a:t>
          </a:r>
          <a:r>
            <a:rPr lang="en-US" sz="1100" b="0">
              <a:solidFill>
                <a:schemeClr val="tx1"/>
              </a:solidFill>
              <a:latin typeface="+mn-lt"/>
              <a:ea typeface="+mn-ea"/>
              <a:cs typeface="+mn-cs"/>
            </a:rPr>
            <a:t>2010, 10(1):36-49.</a:t>
          </a:r>
          <a:endParaRPr lang="en-US" sz="1100" b="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4"/>
  <sheetViews>
    <sheetView tabSelected="1" zoomScale="70" zoomScaleNormal="70" workbookViewId="0">
      <selection activeCell="L40" sqref="L40"/>
    </sheetView>
  </sheetViews>
  <sheetFormatPr defaultColWidth="8.85546875" defaultRowHeight="15"/>
  <cols>
    <col min="1" max="1" width="12.42578125" style="2" bestFit="1" customWidth="1"/>
    <col min="2" max="2" width="16.85546875" style="2" bestFit="1" customWidth="1"/>
    <col min="3" max="9" width="3.7109375" style="2" bestFit="1" customWidth="1"/>
    <col min="10" max="10" width="12" style="2" customWidth="1"/>
    <col min="11" max="11" width="9.28515625" style="2" customWidth="1"/>
    <col min="12" max="12" width="49.140625" style="2" customWidth="1"/>
    <col min="13" max="13" width="28.7109375" style="4" bestFit="1" customWidth="1"/>
    <col min="14" max="16384" width="8.85546875" style="2"/>
  </cols>
  <sheetData>
    <row r="1" spans="1:13" ht="17.25">
      <c r="A1" s="3" t="s">
        <v>95</v>
      </c>
    </row>
    <row r="2" spans="1:13">
      <c r="A2" s="3"/>
      <c r="C2" s="16" t="s">
        <v>85</v>
      </c>
      <c r="D2" s="16"/>
      <c r="E2" s="16"/>
      <c r="F2" s="16"/>
      <c r="G2" s="16"/>
      <c r="H2" s="16"/>
      <c r="I2" s="16"/>
    </row>
    <row r="3" spans="1:13" ht="47.25">
      <c r="A3" s="5" t="s">
        <v>68</v>
      </c>
      <c r="B3" s="5" t="s">
        <v>0</v>
      </c>
      <c r="C3" s="6" t="s">
        <v>84</v>
      </c>
      <c r="D3" s="6" t="s">
        <v>1</v>
      </c>
      <c r="E3" s="6" t="s">
        <v>72</v>
      </c>
      <c r="F3" s="6" t="s">
        <v>2</v>
      </c>
      <c r="G3" s="6" t="s">
        <v>3</v>
      </c>
      <c r="H3" s="6" t="s">
        <v>4</v>
      </c>
      <c r="I3" s="6" t="s">
        <v>5</v>
      </c>
      <c r="J3" s="7" t="s">
        <v>77</v>
      </c>
      <c r="K3" s="7" t="s">
        <v>90</v>
      </c>
      <c r="L3" s="5" t="s">
        <v>87</v>
      </c>
      <c r="M3" s="8" t="s">
        <v>74</v>
      </c>
    </row>
    <row r="4" spans="1:13">
      <c r="A4" s="1" t="s">
        <v>43</v>
      </c>
      <c r="B4" s="2" t="s">
        <v>6</v>
      </c>
      <c r="C4" s="13">
        <v>1</v>
      </c>
      <c r="D4" s="14">
        <v>2</v>
      </c>
      <c r="E4" s="13">
        <v>1</v>
      </c>
      <c r="F4" s="13">
        <v>1</v>
      </c>
      <c r="G4" s="13">
        <v>1</v>
      </c>
      <c r="H4" s="13">
        <v>1</v>
      </c>
      <c r="I4" s="13">
        <v>1</v>
      </c>
      <c r="J4" s="10">
        <v>2</v>
      </c>
      <c r="K4" s="11">
        <v>2</v>
      </c>
      <c r="L4" s="2" t="s">
        <v>7</v>
      </c>
      <c r="M4" s="4" t="s">
        <v>75</v>
      </c>
    </row>
    <row r="5" spans="1:13">
      <c r="A5" s="1" t="s">
        <v>44</v>
      </c>
      <c r="B5" s="2" t="s">
        <v>8</v>
      </c>
      <c r="C5" s="13">
        <v>1</v>
      </c>
      <c r="D5" s="14">
        <v>2</v>
      </c>
      <c r="E5" s="13">
        <v>1</v>
      </c>
      <c r="F5" s="13">
        <v>1</v>
      </c>
      <c r="G5" s="13">
        <v>1</v>
      </c>
      <c r="H5" s="13">
        <v>1</v>
      </c>
      <c r="I5" s="13">
        <v>1</v>
      </c>
      <c r="J5" s="10">
        <v>2</v>
      </c>
      <c r="K5" s="11">
        <v>2</v>
      </c>
      <c r="L5" s="2" t="s">
        <v>9</v>
      </c>
      <c r="M5" s="4" t="s">
        <v>75</v>
      </c>
    </row>
    <row r="6" spans="1:13">
      <c r="A6" s="1" t="s">
        <v>76</v>
      </c>
      <c r="B6" s="2" t="s">
        <v>70</v>
      </c>
      <c r="C6" s="13">
        <v>1</v>
      </c>
      <c r="D6" s="13">
        <v>1</v>
      </c>
      <c r="E6" s="13">
        <v>1</v>
      </c>
      <c r="F6" s="14">
        <v>2</v>
      </c>
      <c r="G6" s="14">
        <v>2</v>
      </c>
      <c r="H6" s="14">
        <v>2</v>
      </c>
      <c r="I6" s="14">
        <v>2</v>
      </c>
      <c r="J6" s="10">
        <v>2</v>
      </c>
      <c r="K6" s="10">
        <v>2</v>
      </c>
      <c r="L6" s="2" t="s">
        <v>83</v>
      </c>
      <c r="M6" s="4" t="s">
        <v>75</v>
      </c>
    </row>
    <row r="7" spans="1:13">
      <c r="A7" s="1" t="s">
        <v>45</v>
      </c>
      <c r="B7" s="2" t="s">
        <v>10</v>
      </c>
      <c r="C7" s="13">
        <v>1</v>
      </c>
      <c r="D7" s="14">
        <v>2</v>
      </c>
      <c r="E7" s="13">
        <v>1</v>
      </c>
      <c r="F7" s="13">
        <v>1</v>
      </c>
      <c r="G7" s="13">
        <v>1</v>
      </c>
      <c r="H7" s="13">
        <v>1</v>
      </c>
      <c r="I7" s="13">
        <v>1</v>
      </c>
      <c r="J7" s="10">
        <v>2</v>
      </c>
      <c r="K7" s="11">
        <v>2</v>
      </c>
      <c r="L7" s="2" t="s">
        <v>78</v>
      </c>
      <c r="M7" s="4" t="s">
        <v>75</v>
      </c>
    </row>
    <row r="8" spans="1:13">
      <c r="A8" s="9" t="s">
        <v>86</v>
      </c>
      <c r="B8" s="2" t="s">
        <v>11</v>
      </c>
      <c r="C8" s="13">
        <v>1</v>
      </c>
      <c r="D8" s="14">
        <v>2</v>
      </c>
      <c r="E8" s="13">
        <v>1</v>
      </c>
      <c r="F8" s="13">
        <v>1</v>
      </c>
      <c r="G8" s="13">
        <v>1</v>
      </c>
      <c r="H8" s="13">
        <v>1</v>
      </c>
      <c r="I8" s="13">
        <v>1</v>
      </c>
      <c r="J8" s="10">
        <v>2</v>
      </c>
      <c r="K8" s="10">
        <v>2</v>
      </c>
      <c r="L8" s="2" t="s">
        <v>12</v>
      </c>
      <c r="M8" s="4" t="s">
        <v>75</v>
      </c>
    </row>
    <row r="9" spans="1:13">
      <c r="A9" s="1" t="s">
        <v>46</v>
      </c>
      <c r="B9" s="2" t="s">
        <v>13</v>
      </c>
      <c r="C9" s="13">
        <v>1</v>
      </c>
      <c r="D9" s="14">
        <v>2</v>
      </c>
      <c r="E9" s="13">
        <v>1</v>
      </c>
      <c r="F9" s="13">
        <v>1</v>
      </c>
      <c r="G9" s="13">
        <v>1</v>
      </c>
      <c r="H9" s="13">
        <v>1</v>
      </c>
      <c r="I9" s="13">
        <v>1</v>
      </c>
      <c r="J9" s="10">
        <v>2</v>
      </c>
      <c r="K9" s="10">
        <v>2</v>
      </c>
      <c r="L9" s="2" t="s">
        <v>88</v>
      </c>
      <c r="M9" s="4" t="s">
        <v>75</v>
      </c>
    </row>
    <row r="10" spans="1:13">
      <c r="A10" s="1" t="s">
        <v>47</v>
      </c>
      <c r="B10" s="2" t="s">
        <v>14</v>
      </c>
      <c r="C10" s="13">
        <v>1</v>
      </c>
      <c r="D10" s="14">
        <v>2</v>
      </c>
      <c r="E10" s="13">
        <v>1</v>
      </c>
      <c r="F10" s="13">
        <v>1</v>
      </c>
      <c r="G10" s="13">
        <v>1</v>
      </c>
      <c r="H10" s="13">
        <v>1</v>
      </c>
      <c r="I10" s="13">
        <v>1</v>
      </c>
      <c r="J10" s="10">
        <v>2</v>
      </c>
      <c r="K10" s="10">
        <v>3</v>
      </c>
      <c r="L10" s="2" t="s">
        <v>15</v>
      </c>
      <c r="M10" s="4" t="s">
        <v>96</v>
      </c>
    </row>
    <row r="11" spans="1:13">
      <c r="A11" s="12" t="s">
        <v>48</v>
      </c>
      <c r="B11" s="2" t="s">
        <v>16</v>
      </c>
      <c r="C11" s="13">
        <v>1</v>
      </c>
      <c r="D11" s="15">
        <v>7</v>
      </c>
      <c r="E11" s="13">
        <v>1</v>
      </c>
      <c r="F11" s="14">
        <v>2</v>
      </c>
      <c r="G11" s="14">
        <v>2</v>
      </c>
      <c r="H11" s="14">
        <v>2</v>
      </c>
      <c r="I11" s="14">
        <v>2</v>
      </c>
      <c r="J11" s="10">
        <v>3</v>
      </c>
      <c r="K11" s="10">
        <v>13</v>
      </c>
      <c r="L11" s="2" t="s">
        <v>17</v>
      </c>
      <c r="M11" s="4" t="s">
        <v>97</v>
      </c>
    </row>
    <row r="12" spans="1:13">
      <c r="A12" s="1" t="s">
        <v>49</v>
      </c>
      <c r="B12" s="2" t="s">
        <v>18</v>
      </c>
      <c r="C12" s="13">
        <v>1</v>
      </c>
      <c r="D12" s="14">
        <v>2</v>
      </c>
      <c r="E12" s="13">
        <v>1</v>
      </c>
      <c r="F12" s="13">
        <v>1</v>
      </c>
      <c r="G12" s="13">
        <v>1</v>
      </c>
      <c r="H12" s="13">
        <v>1</v>
      </c>
      <c r="I12" s="13">
        <v>1</v>
      </c>
      <c r="J12" s="10">
        <v>2</v>
      </c>
      <c r="K12" s="11">
        <v>2</v>
      </c>
      <c r="L12" s="2" t="s">
        <v>19</v>
      </c>
      <c r="M12" s="4" t="s">
        <v>75</v>
      </c>
    </row>
    <row r="13" spans="1:13">
      <c r="A13" s="1" t="s">
        <v>50</v>
      </c>
      <c r="B13" s="2" t="s">
        <v>20</v>
      </c>
      <c r="C13" s="13">
        <v>1</v>
      </c>
      <c r="D13" s="14">
        <v>2</v>
      </c>
      <c r="E13" s="13">
        <v>1</v>
      </c>
      <c r="F13" s="13">
        <v>1</v>
      </c>
      <c r="G13" s="13">
        <v>1</v>
      </c>
      <c r="H13" s="13">
        <v>1</v>
      </c>
      <c r="I13" s="13">
        <v>1</v>
      </c>
      <c r="J13" s="10">
        <v>2</v>
      </c>
      <c r="K13" s="10">
        <v>2</v>
      </c>
      <c r="L13" s="2" t="s">
        <v>21</v>
      </c>
      <c r="M13" s="4" t="s">
        <v>98</v>
      </c>
    </row>
    <row r="14" spans="1:13">
      <c r="A14" s="1" t="s">
        <v>91</v>
      </c>
      <c r="B14" s="2" t="s">
        <v>69</v>
      </c>
      <c r="C14" s="13">
        <v>1</v>
      </c>
      <c r="D14" s="14">
        <v>2</v>
      </c>
      <c r="E14" s="14">
        <v>2</v>
      </c>
      <c r="F14" s="14">
        <v>2</v>
      </c>
      <c r="G14" s="14">
        <v>2</v>
      </c>
      <c r="H14" s="14">
        <v>2</v>
      </c>
      <c r="I14" s="14">
        <v>2</v>
      </c>
      <c r="J14" s="10">
        <v>2</v>
      </c>
      <c r="K14" s="11">
        <v>2</v>
      </c>
      <c r="L14" s="2" t="s">
        <v>71</v>
      </c>
      <c r="M14" s="4" t="s">
        <v>75</v>
      </c>
    </row>
    <row r="15" spans="1:13">
      <c r="A15" s="1" t="s">
        <v>51</v>
      </c>
      <c r="B15" s="2" t="s">
        <v>22</v>
      </c>
      <c r="C15" s="13">
        <v>1</v>
      </c>
      <c r="D15" s="13">
        <v>1</v>
      </c>
      <c r="E15" s="13">
        <v>1</v>
      </c>
      <c r="F15" s="13">
        <v>1</v>
      </c>
      <c r="G15" s="13">
        <v>1</v>
      </c>
      <c r="H15" s="14">
        <v>2</v>
      </c>
      <c r="I15" s="14">
        <v>2</v>
      </c>
      <c r="J15" s="10">
        <v>2</v>
      </c>
      <c r="K15" s="10">
        <v>4</v>
      </c>
      <c r="L15" s="2" t="s">
        <v>23</v>
      </c>
      <c r="M15" s="4" t="s">
        <v>101</v>
      </c>
    </row>
    <row r="16" spans="1:13">
      <c r="A16" s="1" t="s">
        <v>52</v>
      </c>
      <c r="B16" s="2" t="s">
        <v>24</v>
      </c>
      <c r="C16" s="13">
        <v>1</v>
      </c>
      <c r="D16" s="14">
        <v>2</v>
      </c>
      <c r="E16" s="14">
        <v>2</v>
      </c>
      <c r="F16" s="14">
        <v>2</v>
      </c>
      <c r="G16" s="14">
        <v>2</v>
      </c>
      <c r="H16" s="14">
        <v>2</v>
      </c>
      <c r="I16" s="14">
        <v>2</v>
      </c>
      <c r="J16" s="10">
        <v>2</v>
      </c>
      <c r="K16" s="10">
        <v>3</v>
      </c>
      <c r="L16" s="2" t="s">
        <v>25</v>
      </c>
      <c r="M16" s="4" t="s">
        <v>102</v>
      </c>
    </row>
    <row r="17" spans="1:13">
      <c r="A17" s="12" t="s">
        <v>53</v>
      </c>
      <c r="B17" s="2" t="s">
        <v>26</v>
      </c>
      <c r="C17" s="13">
        <v>1</v>
      </c>
      <c r="D17" s="14">
        <v>3</v>
      </c>
      <c r="E17" s="13">
        <v>1</v>
      </c>
      <c r="F17" s="13">
        <v>1</v>
      </c>
      <c r="G17" s="13">
        <v>1</v>
      </c>
      <c r="H17" s="13">
        <v>1</v>
      </c>
      <c r="I17" s="13">
        <v>1</v>
      </c>
      <c r="J17" s="10">
        <v>2</v>
      </c>
      <c r="K17" s="10">
        <v>3</v>
      </c>
      <c r="L17" s="2" t="s">
        <v>81</v>
      </c>
      <c r="M17" s="4" t="s">
        <v>99</v>
      </c>
    </row>
    <row r="18" spans="1:13">
      <c r="A18" s="1" t="s">
        <v>54</v>
      </c>
      <c r="B18" s="2" t="s">
        <v>27</v>
      </c>
      <c r="C18" s="13">
        <v>1</v>
      </c>
      <c r="D18" s="14">
        <v>2</v>
      </c>
      <c r="E18" s="14">
        <v>2</v>
      </c>
      <c r="F18" s="14">
        <v>2</v>
      </c>
      <c r="G18" s="14">
        <v>2</v>
      </c>
      <c r="H18" s="14">
        <v>2</v>
      </c>
      <c r="I18" s="14">
        <v>2</v>
      </c>
      <c r="J18" s="10">
        <v>2</v>
      </c>
      <c r="K18" s="11">
        <v>2</v>
      </c>
      <c r="L18" s="2" t="s">
        <v>28</v>
      </c>
      <c r="M18" s="4" t="s">
        <v>100</v>
      </c>
    </row>
    <row r="19" spans="1:13">
      <c r="A19" s="1" t="s">
        <v>55</v>
      </c>
      <c r="B19" s="2" t="s">
        <v>29</v>
      </c>
      <c r="C19" s="13">
        <v>1</v>
      </c>
      <c r="D19" s="13">
        <v>1</v>
      </c>
      <c r="E19" s="13">
        <v>1</v>
      </c>
      <c r="F19" s="14">
        <v>2</v>
      </c>
      <c r="G19" s="14">
        <v>2</v>
      </c>
      <c r="H19" s="11" t="s">
        <v>73</v>
      </c>
      <c r="I19" s="11" t="s">
        <v>73</v>
      </c>
      <c r="J19" s="11">
        <v>2</v>
      </c>
      <c r="K19" s="11">
        <v>2</v>
      </c>
      <c r="L19" s="2" t="s">
        <v>89</v>
      </c>
      <c r="M19" s="4" t="s">
        <v>75</v>
      </c>
    </row>
    <row r="20" spans="1:13">
      <c r="A20" s="1" t="s">
        <v>56</v>
      </c>
      <c r="B20" s="2" t="s">
        <v>30</v>
      </c>
      <c r="C20" s="13">
        <v>1</v>
      </c>
      <c r="D20" s="14">
        <v>2</v>
      </c>
      <c r="E20" s="13">
        <v>1</v>
      </c>
      <c r="F20" s="13">
        <v>1</v>
      </c>
      <c r="G20" s="13">
        <v>1</v>
      </c>
      <c r="H20" s="13">
        <v>1</v>
      </c>
      <c r="I20" s="13">
        <v>1</v>
      </c>
      <c r="J20" s="10">
        <v>2</v>
      </c>
      <c r="K20" s="11">
        <v>2</v>
      </c>
      <c r="L20" s="2" t="s">
        <v>79</v>
      </c>
      <c r="M20" s="4" t="s">
        <v>75</v>
      </c>
    </row>
    <row r="21" spans="1:13">
      <c r="A21" s="1" t="s">
        <v>57</v>
      </c>
      <c r="B21" s="2" t="s">
        <v>31</v>
      </c>
      <c r="C21" s="13">
        <v>1</v>
      </c>
      <c r="D21" s="14">
        <v>2</v>
      </c>
      <c r="E21" s="13">
        <v>1</v>
      </c>
      <c r="F21" s="13">
        <v>1</v>
      </c>
      <c r="G21" s="13">
        <v>1</v>
      </c>
      <c r="H21" s="13">
        <v>1</v>
      </c>
      <c r="I21" s="13">
        <v>1</v>
      </c>
      <c r="J21" s="10">
        <v>2</v>
      </c>
      <c r="K21" s="11">
        <v>2</v>
      </c>
      <c r="L21" s="2" t="s">
        <v>79</v>
      </c>
      <c r="M21" s="4" t="s">
        <v>75</v>
      </c>
    </row>
    <row r="22" spans="1:13">
      <c r="A22" s="1" t="s">
        <v>58</v>
      </c>
      <c r="B22" s="2" t="s">
        <v>32</v>
      </c>
      <c r="C22" s="13">
        <v>1</v>
      </c>
      <c r="D22" s="13">
        <v>1</v>
      </c>
      <c r="E22" s="13">
        <v>1</v>
      </c>
      <c r="F22" s="13">
        <v>1</v>
      </c>
      <c r="G22" s="13">
        <v>1</v>
      </c>
      <c r="H22" s="14">
        <v>2</v>
      </c>
      <c r="I22" s="14">
        <v>2</v>
      </c>
      <c r="J22" s="10">
        <v>2</v>
      </c>
      <c r="K22" s="11">
        <v>2</v>
      </c>
      <c r="L22" s="2" t="s">
        <v>79</v>
      </c>
      <c r="M22" s="4" t="s">
        <v>75</v>
      </c>
    </row>
    <row r="23" spans="1:13">
      <c r="A23" s="1" t="s">
        <v>59</v>
      </c>
      <c r="B23" s="2" t="s">
        <v>33</v>
      </c>
      <c r="C23" s="13">
        <v>1</v>
      </c>
      <c r="D23" s="14">
        <v>2</v>
      </c>
      <c r="E23" s="13">
        <v>1</v>
      </c>
      <c r="F23" s="13">
        <v>1</v>
      </c>
      <c r="G23" s="13">
        <v>1</v>
      </c>
      <c r="H23" s="13">
        <v>1</v>
      </c>
      <c r="I23" s="13">
        <v>1</v>
      </c>
      <c r="J23" s="10">
        <v>2</v>
      </c>
      <c r="K23" s="11">
        <v>2</v>
      </c>
      <c r="L23" s="2" t="s">
        <v>80</v>
      </c>
      <c r="M23" s="4" t="s">
        <v>75</v>
      </c>
    </row>
    <row r="24" spans="1:13">
      <c r="A24" s="1" t="s">
        <v>92</v>
      </c>
      <c r="B24" s="2" t="s">
        <v>93</v>
      </c>
      <c r="C24" s="13">
        <v>1</v>
      </c>
      <c r="D24" s="14">
        <v>2</v>
      </c>
      <c r="E24" s="13">
        <v>1</v>
      </c>
      <c r="F24" s="15">
        <v>3</v>
      </c>
      <c r="G24" s="15">
        <v>3</v>
      </c>
      <c r="H24" s="13">
        <v>1</v>
      </c>
      <c r="I24" s="13">
        <v>1</v>
      </c>
      <c r="J24" s="10">
        <v>3</v>
      </c>
      <c r="K24" s="11">
        <v>3</v>
      </c>
      <c r="L24" t="s">
        <v>94</v>
      </c>
      <c r="M24" s="4" t="s">
        <v>100</v>
      </c>
    </row>
    <row r="25" spans="1:13">
      <c r="A25" s="1" t="s">
        <v>60</v>
      </c>
      <c r="B25" s="2" t="s">
        <v>34</v>
      </c>
      <c r="C25" s="13">
        <v>1</v>
      </c>
      <c r="D25" s="14">
        <v>2</v>
      </c>
      <c r="E25" s="13">
        <v>1</v>
      </c>
      <c r="F25" s="13">
        <v>1</v>
      </c>
      <c r="G25" s="13">
        <v>1</v>
      </c>
      <c r="H25" s="13">
        <v>1</v>
      </c>
      <c r="I25" s="13">
        <v>1</v>
      </c>
      <c r="J25" s="10">
        <v>2</v>
      </c>
      <c r="K25" s="10">
        <v>2</v>
      </c>
      <c r="L25" s="2" t="s">
        <v>36</v>
      </c>
      <c r="M25" s="4" t="s">
        <v>75</v>
      </c>
    </row>
    <row r="26" spans="1:13">
      <c r="A26" s="1" t="s">
        <v>62</v>
      </c>
      <c r="B26" s="2" t="s">
        <v>35</v>
      </c>
      <c r="C26" s="14">
        <v>2</v>
      </c>
      <c r="D26" s="15">
        <v>4</v>
      </c>
      <c r="E26" s="14">
        <v>2</v>
      </c>
      <c r="F26" s="13">
        <v>1</v>
      </c>
      <c r="G26" s="13">
        <v>1</v>
      </c>
      <c r="H26" s="13">
        <v>1</v>
      </c>
      <c r="I26" s="13">
        <v>1</v>
      </c>
      <c r="J26" s="10">
        <v>3</v>
      </c>
      <c r="K26" s="10">
        <v>8</v>
      </c>
      <c r="L26" s="2" t="s">
        <v>37</v>
      </c>
      <c r="M26" s="4" t="s">
        <v>103</v>
      </c>
    </row>
    <row r="27" spans="1:13">
      <c r="A27" s="1" t="s">
        <v>61</v>
      </c>
      <c r="B27" s="2" t="s">
        <v>42</v>
      </c>
      <c r="C27" s="13">
        <v>1</v>
      </c>
      <c r="D27" s="14">
        <v>2</v>
      </c>
      <c r="E27" s="13">
        <v>1</v>
      </c>
      <c r="F27" s="13">
        <v>1</v>
      </c>
      <c r="G27" s="13">
        <v>1</v>
      </c>
      <c r="H27" s="15">
        <v>3</v>
      </c>
      <c r="I27" s="15">
        <v>3</v>
      </c>
      <c r="J27" s="10">
        <v>3</v>
      </c>
      <c r="K27" s="10">
        <v>14</v>
      </c>
      <c r="L27" s="2" t="s">
        <v>82</v>
      </c>
      <c r="M27" s="4" t="s">
        <v>97</v>
      </c>
    </row>
    <row r="28" spans="1:13">
      <c r="A28" s="1" t="s">
        <v>63</v>
      </c>
      <c r="B28" s="2" t="s">
        <v>38</v>
      </c>
      <c r="C28" s="13">
        <v>1</v>
      </c>
      <c r="D28" s="14">
        <v>2</v>
      </c>
      <c r="E28" s="14">
        <v>2</v>
      </c>
      <c r="F28" s="14">
        <v>2</v>
      </c>
      <c r="G28" s="14">
        <v>2</v>
      </c>
      <c r="H28" s="14">
        <v>2</v>
      </c>
      <c r="I28" s="14">
        <v>2</v>
      </c>
      <c r="J28" s="10">
        <v>2</v>
      </c>
      <c r="K28" s="11">
        <v>2</v>
      </c>
      <c r="L28" s="2" t="s">
        <v>40</v>
      </c>
      <c r="M28" s="4" t="s">
        <v>100</v>
      </c>
    </row>
    <row r="29" spans="1:13">
      <c r="A29" s="1" t="s">
        <v>64</v>
      </c>
      <c r="B29" s="2" t="s">
        <v>39</v>
      </c>
      <c r="C29" s="13">
        <v>1</v>
      </c>
      <c r="D29" s="13">
        <v>1</v>
      </c>
      <c r="E29" s="13">
        <v>1</v>
      </c>
      <c r="F29" s="13">
        <v>1</v>
      </c>
      <c r="G29" s="13">
        <v>1</v>
      </c>
      <c r="H29" s="14">
        <v>2</v>
      </c>
      <c r="I29" s="14">
        <v>2</v>
      </c>
      <c r="J29" s="10">
        <v>2</v>
      </c>
      <c r="K29" s="10">
        <v>2</v>
      </c>
      <c r="L29" s="2" t="s">
        <v>41</v>
      </c>
      <c r="M29" s="4" t="s">
        <v>99</v>
      </c>
    </row>
    <row r="30" spans="1:13">
      <c r="A30" s="1" t="s">
        <v>65</v>
      </c>
      <c r="B30" s="2" t="s">
        <v>66</v>
      </c>
      <c r="C30" s="13">
        <v>1</v>
      </c>
      <c r="D30" s="13">
        <v>1</v>
      </c>
      <c r="E30" s="14">
        <v>2</v>
      </c>
      <c r="F30" s="13">
        <v>1</v>
      </c>
      <c r="G30" s="13">
        <v>1</v>
      </c>
      <c r="H30" s="13">
        <v>1</v>
      </c>
      <c r="I30" s="13">
        <v>1</v>
      </c>
      <c r="J30" s="10">
        <v>2</v>
      </c>
      <c r="K30" s="10">
        <v>2</v>
      </c>
      <c r="L30" s="2" t="s">
        <v>67</v>
      </c>
      <c r="M30" s="4" t="s">
        <v>75</v>
      </c>
    </row>
    <row r="33" spans="1:1">
      <c r="A33" s="4"/>
    </row>
    <row r="34" spans="1:1">
      <c r="A34" s="4"/>
    </row>
  </sheetData>
  <sheetProtection sheet="1" objects="1" scenarios="1" formatCells="0" formatColumns="0" formatRows="0" insertColumns="0" insertRows="0" insertHyperlinks="0" deleteColumns="0" deleteRows="0" sort="0" autoFilter="0" pivotTables="0"/>
  <sortState ref="A4:M30">
    <sortCondition ref="B4:B30"/>
  </sortState>
  <mergeCells count="1">
    <mergeCell ref="C2:I2"/>
  </mergeCells>
  <conditionalFormatting sqref="L24">
    <cfRule type="containsText" dxfId="0" priority="1" operator="containsText" text="&quot;?&quot;">
      <formula>NOT(ISERROR(SEARCH("""?""",L24)))</formula>
    </cfRule>
  </conditionalFormatting>
  <pageMargins left="0.70866141732283472" right="0.70866141732283472" top="0.74803149606299213" bottom="0.74803149606299213" header="0.31496062992125984" footer="0.31496062992125984"/>
  <pageSetup paperSize="9" scale="74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. Alleles path-assoc</vt:lpstr>
      <vt:lpstr>'Table S4. Alleles path-assoc'!Print_Area</vt:lpstr>
    </vt:vector>
  </TitlesOfParts>
  <Company>RIV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m-er</dc:creator>
  <cp:lastModifiedBy>frm</cp:lastModifiedBy>
  <cp:lastPrinted>2010-02-21T10:08:57Z</cp:lastPrinted>
  <dcterms:created xsi:type="dcterms:W3CDTF">2009-09-30T15:57:26Z</dcterms:created>
  <dcterms:modified xsi:type="dcterms:W3CDTF">2010-10-05T17:53:23Z</dcterms:modified>
</cp:coreProperties>
</file>